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5" uniqueCount="41">
  <si>
    <t>Supplementary Table 8. The detailed statistical results for western blot.</t>
  </si>
  <si>
    <t>Area</t>
  </si>
  <si>
    <t>Mean</t>
  </si>
  <si>
    <t>Min</t>
  </si>
  <si>
    <t>Max</t>
  </si>
  <si>
    <t>Grayscale value</t>
  </si>
  <si>
    <t>Grayscale value (GAPDH)</t>
  </si>
  <si>
    <t>Relative expression</t>
  </si>
  <si>
    <t>GRIN1</t>
  </si>
  <si>
    <t>normal</t>
  </si>
  <si>
    <t>PD</t>
  </si>
  <si>
    <t>GRIN1 (mean±SD)</t>
  </si>
  <si>
    <t>0.967±0.071</t>
  </si>
  <si>
    <t>0.458±0.05</t>
  </si>
  <si>
    <t>±</t>
  </si>
  <si>
    <t>HABP4</t>
  </si>
  <si>
    <t>HABP4（mean±SD）</t>
  </si>
  <si>
    <t>0.897±0.062</t>
  </si>
  <si>
    <t>0.490±0.028</t>
  </si>
  <si>
    <t>NME1</t>
  </si>
  <si>
    <t>NME1（mean±SD）</t>
  </si>
  <si>
    <t>1.288±0.125</t>
  </si>
  <si>
    <t>0.726±0.036</t>
  </si>
  <si>
    <t>PSMB7</t>
  </si>
  <si>
    <t>PSMB7（mean±SD）</t>
  </si>
  <si>
    <t>0.794±0.043</t>
  </si>
  <si>
    <t>0.263±0.041</t>
  </si>
  <si>
    <t>SiN3B</t>
  </si>
  <si>
    <t>SiN3B（mean±SD）</t>
  </si>
  <si>
    <t>0.811±0.144</t>
  </si>
  <si>
    <t>0.456±0.031</t>
  </si>
  <si>
    <t>STX1A</t>
  </si>
  <si>
    <t>STX1A（mean±SD）</t>
  </si>
  <si>
    <t>0.886±0.074</t>
  </si>
  <si>
    <t>0.506±0.043</t>
  </si>
  <si>
    <t>GAPDH</t>
  </si>
  <si>
    <t>t value</t>
  </si>
  <si>
    <t>P value</t>
  </si>
  <si>
    <t>0.458±0.050</t>
  </si>
  <si>
    <t>1.122±0.047</t>
  </si>
  <si>
    <t>0.681±0.028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Microsoft YaHei"/>
      <charset val="134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7" applyNumberFormat="0" applyAlignment="0" applyProtection="0">
      <alignment vertical="center"/>
    </xf>
    <xf numFmtId="0" fontId="17" fillId="11" borderId="3" applyNumberFormat="0" applyAlignment="0" applyProtection="0">
      <alignment vertical="center"/>
    </xf>
    <xf numFmtId="0" fontId="18" fillId="12" borderId="8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64"/>
  <sheetViews>
    <sheetView tabSelected="1" topLeftCell="A22" workbookViewId="0">
      <selection activeCell="E13" sqref="E13"/>
    </sheetView>
  </sheetViews>
  <sheetFormatPr defaultColWidth="9" defaultRowHeight="13.5"/>
  <cols>
    <col min="7" max="7" width="16.375" customWidth="1"/>
    <col min="9" max="9" width="19.625" customWidth="1"/>
    <col min="11" max="11" width="25.125" customWidth="1"/>
    <col min="12" max="13" width="12.625"/>
    <col min="16" max="17" width="12.625"/>
    <col min="19" max="20" width="12.625"/>
    <col min="22" max="23" width="12.625"/>
    <col min="25" max="26" width="12.625"/>
    <col min="28" max="29" width="12.625"/>
  </cols>
  <sheetData>
    <row r="1" spans="1:1">
      <c r="A1" s="1" t="s">
        <v>0</v>
      </c>
    </row>
    <row r="2" spans="3:9">
      <c r="C2" s="2" t="s">
        <v>1</v>
      </c>
      <c r="D2" s="2" t="s">
        <v>2</v>
      </c>
      <c r="E2" s="2" t="s">
        <v>3</v>
      </c>
      <c r="F2" s="2" t="s">
        <v>4</v>
      </c>
      <c r="G2" t="s">
        <v>5</v>
      </c>
      <c r="H2" t="s">
        <v>6</v>
      </c>
      <c r="I2" t="s">
        <v>7</v>
      </c>
    </row>
    <row r="3" spans="1:13">
      <c r="A3" t="s">
        <v>8</v>
      </c>
      <c r="B3">
        <v>7</v>
      </c>
      <c r="C3">
        <v>1197</v>
      </c>
      <c r="D3">
        <v>95.679</v>
      </c>
      <c r="E3">
        <v>0</v>
      </c>
      <c r="F3">
        <v>229</v>
      </c>
      <c r="G3">
        <f>F3-D3</f>
        <v>133.321</v>
      </c>
      <c r="H3">
        <v>128.203</v>
      </c>
      <c r="I3">
        <f>G3/H3</f>
        <v>1.03992106268964</v>
      </c>
      <c r="L3" s="2" t="s">
        <v>9</v>
      </c>
      <c r="M3" s="2" t="s">
        <v>10</v>
      </c>
    </row>
    <row r="4" spans="2:13">
      <c r="B4">
        <v>8</v>
      </c>
      <c r="C4">
        <v>1197</v>
      </c>
      <c r="D4">
        <v>175.178</v>
      </c>
      <c r="E4">
        <v>80</v>
      </c>
      <c r="F4">
        <v>237</v>
      </c>
      <c r="G4">
        <f t="shared" ref="G4:G44" si="0">F4-D4</f>
        <v>61.822</v>
      </c>
      <c r="H4">
        <v>121.503</v>
      </c>
      <c r="I4">
        <f t="shared" ref="I4:I38" si="1">G4/H4</f>
        <v>0.508810482045711</v>
      </c>
      <c r="K4" t="s">
        <v>8</v>
      </c>
      <c r="L4" s="2">
        <v>1.03992106268964</v>
      </c>
      <c r="M4" s="2">
        <v>0.508810482045711</v>
      </c>
    </row>
    <row r="5" spans="2:13">
      <c r="B5">
        <v>9</v>
      </c>
      <c r="C5">
        <v>1344</v>
      </c>
      <c r="D5">
        <v>104.9</v>
      </c>
      <c r="E5">
        <v>0</v>
      </c>
      <c r="F5">
        <v>229</v>
      </c>
      <c r="G5">
        <f t="shared" si="0"/>
        <v>124.1</v>
      </c>
      <c r="H5">
        <v>128.574</v>
      </c>
      <c r="I5">
        <f t="shared" si="1"/>
        <v>0.965202918163859</v>
      </c>
      <c r="L5" s="2">
        <v>0.965202918163859</v>
      </c>
      <c r="M5" s="2">
        <v>0.458751213199612</v>
      </c>
    </row>
    <row r="6" spans="2:27">
      <c r="B6">
        <v>10</v>
      </c>
      <c r="C6">
        <v>1344</v>
      </c>
      <c r="D6">
        <v>183.116</v>
      </c>
      <c r="E6">
        <v>80</v>
      </c>
      <c r="F6">
        <v>237</v>
      </c>
      <c r="G6">
        <f t="shared" si="0"/>
        <v>53.884</v>
      </c>
      <c r="H6">
        <v>117.458</v>
      </c>
      <c r="I6">
        <f t="shared" si="1"/>
        <v>0.458751213199612</v>
      </c>
      <c r="L6" s="2">
        <v>0.896762339010157</v>
      </c>
      <c r="M6" s="2">
        <v>0.406907128066056</v>
      </c>
      <c r="X6" t="e">
        <v>#DIV/0!</v>
      </c>
      <c r="AA6" t="e">
        <v>#DIV/0!</v>
      </c>
    </row>
    <row r="7" ht="16.5" spans="2:27">
      <c r="B7">
        <v>11</v>
      </c>
      <c r="C7">
        <v>1700</v>
      </c>
      <c r="D7">
        <v>126.582</v>
      </c>
      <c r="E7">
        <v>0</v>
      </c>
      <c r="F7">
        <v>232</v>
      </c>
      <c r="G7">
        <f t="shared" si="0"/>
        <v>105.418</v>
      </c>
      <c r="H7">
        <v>117.554</v>
      </c>
      <c r="I7">
        <f t="shared" si="1"/>
        <v>0.896762339010157</v>
      </c>
      <c r="K7" t="s">
        <v>11</v>
      </c>
      <c r="L7" s="2" t="s">
        <v>12</v>
      </c>
      <c r="M7" s="2" t="s">
        <v>13</v>
      </c>
      <c r="N7" s="3"/>
      <c r="O7" s="3"/>
      <c r="R7" s="3"/>
      <c r="U7" s="3"/>
      <c r="X7" s="3" t="s">
        <v>14</v>
      </c>
      <c r="AA7" s="3" t="s">
        <v>14</v>
      </c>
    </row>
    <row r="8" spans="2:27">
      <c r="B8">
        <v>12</v>
      </c>
      <c r="C8">
        <v>1700</v>
      </c>
      <c r="D8">
        <v>190.036</v>
      </c>
      <c r="E8">
        <v>80</v>
      </c>
      <c r="F8">
        <v>237</v>
      </c>
      <c r="G8">
        <f t="shared" si="0"/>
        <v>46.964</v>
      </c>
      <c r="H8">
        <v>115.417</v>
      </c>
      <c r="I8">
        <f t="shared" ref="I8:I14" si="2">G8/H8</f>
        <v>0.406907128066056</v>
      </c>
      <c r="L8" s="2"/>
      <c r="M8" s="2"/>
      <c r="X8" t="e">
        <v>#DIV/0!</v>
      </c>
      <c r="AA8" t="e">
        <v>#DIV/0!</v>
      </c>
    </row>
    <row r="9" spans="1:27">
      <c r="A9" t="s">
        <v>15</v>
      </c>
      <c r="B9">
        <v>13</v>
      </c>
      <c r="C9">
        <v>1332</v>
      </c>
      <c r="D9">
        <v>127.431</v>
      </c>
      <c r="E9">
        <v>0</v>
      </c>
      <c r="F9">
        <v>242</v>
      </c>
      <c r="G9">
        <f t="shared" ref="G9:G14" si="3">F9-D9</f>
        <v>114.569</v>
      </c>
      <c r="H9">
        <v>128.203</v>
      </c>
      <c r="I9">
        <f t="shared" si="2"/>
        <v>0.893653034640375</v>
      </c>
      <c r="L9" s="2" t="s">
        <v>9</v>
      </c>
      <c r="M9" s="2" t="s">
        <v>10</v>
      </c>
      <c r="N9" s="4"/>
      <c r="O9" s="4"/>
      <c r="X9" t="e">
        <v>#DIV/0!</v>
      </c>
      <c r="AA9" t="e">
        <v>#DIV/0!</v>
      </c>
    </row>
    <row r="10" spans="2:13">
      <c r="B10">
        <v>14</v>
      </c>
      <c r="C10">
        <v>1332</v>
      </c>
      <c r="D10">
        <v>186.85</v>
      </c>
      <c r="E10">
        <v>0</v>
      </c>
      <c r="F10">
        <v>243</v>
      </c>
      <c r="G10">
        <f t="shared" si="3"/>
        <v>56.15</v>
      </c>
      <c r="H10">
        <v>121.503</v>
      </c>
      <c r="I10">
        <f t="shared" si="2"/>
        <v>0.462128507115051</v>
      </c>
      <c r="K10" t="s">
        <v>15</v>
      </c>
      <c r="L10" s="2">
        <v>0.893653034640375</v>
      </c>
      <c r="M10" s="2">
        <v>0.462128507115051</v>
      </c>
    </row>
    <row r="11" spans="2:18">
      <c r="B11">
        <v>15</v>
      </c>
      <c r="C11">
        <v>2100</v>
      </c>
      <c r="D11">
        <v>136.464</v>
      </c>
      <c r="E11">
        <v>0</v>
      </c>
      <c r="F11">
        <v>244</v>
      </c>
      <c r="G11">
        <f t="shared" si="3"/>
        <v>107.536</v>
      </c>
      <c r="H11">
        <v>128.574</v>
      </c>
      <c r="I11">
        <f t="shared" si="2"/>
        <v>0.836374383623439</v>
      </c>
      <c r="L11">
        <v>0.836374383623439</v>
      </c>
      <c r="M11">
        <v>0.517768053261591</v>
      </c>
      <c r="R11" s="4"/>
    </row>
    <row r="12" spans="2:18">
      <c r="B12">
        <v>16</v>
      </c>
      <c r="C12">
        <v>2100</v>
      </c>
      <c r="D12">
        <v>182.184</v>
      </c>
      <c r="E12">
        <v>0</v>
      </c>
      <c r="F12">
        <v>243</v>
      </c>
      <c r="G12">
        <f t="shared" si="3"/>
        <v>60.816</v>
      </c>
      <c r="H12">
        <v>117.458</v>
      </c>
      <c r="I12">
        <f t="shared" si="2"/>
        <v>0.517768053261591</v>
      </c>
      <c r="L12">
        <v>0.961005155077666</v>
      </c>
      <c r="M12">
        <v>0.49151338191081</v>
      </c>
      <c r="O12" s="4"/>
      <c r="R12" s="4"/>
    </row>
    <row r="13" spans="2:18">
      <c r="B13">
        <v>17</v>
      </c>
      <c r="C13">
        <v>1736</v>
      </c>
      <c r="D13">
        <v>131.03</v>
      </c>
      <c r="E13">
        <v>0</v>
      </c>
      <c r="F13">
        <v>244</v>
      </c>
      <c r="G13">
        <f t="shared" si="3"/>
        <v>112.97</v>
      </c>
      <c r="H13">
        <v>117.554</v>
      </c>
      <c r="I13">
        <f t="shared" si="2"/>
        <v>0.961005155077666</v>
      </c>
      <c r="K13" t="s">
        <v>16</v>
      </c>
      <c r="L13" s="2" t="s">
        <v>17</v>
      </c>
      <c r="M13" s="2" t="s">
        <v>18</v>
      </c>
      <c r="R13" s="4"/>
    </row>
    <row r="14" spans="2:9">
      <c r="B14">
        <v>18</v>
      </c>
      <c r="C14">
        <v>1736</v>
      </c>
      <c r="D14">
        <v>189.271</v>
      </c>
      <c r="E14">
        <v>0</v>
      </c>
      <c r="F14">
        <v>246</v>
      </c>
      <c r="G14">
        <f t="shared" si="3"/>
        <v>56.729</v>
      </c>
      <c r="H14">
        <v>115.417</v>
      </c>
      <c r="I14">
        <f t="shared" si="2"/>
        <v>0.49151338191081</v>
      </c>
    </row>
    <row r="15" spans="1:13">
      <c r="A15" t="s">
        <v>19</v>
      </c>
      <c r="B15">
        <v>19</v>
      </c>
      <c r="C15">
        <v>2040</v>
      </c>
      <c r="D15">
        <v>25.279</v>
      </c>
      <c r="E15">
        <v>0</v>
      </c>
      <c r="F15">
        <v>172</v>
      </c>
      <c r="G15">
        <f t="shared" si="0"/>
        <v>146.721</v>
      </c>
      <c r="H15">
        <v>128.203</v>
      </c>
      <c r="I15">
        <f t="shared" si="1"/>
        <v>1.14444279775044</v>
      </c>
      <c r="L15" s="2" t="s">
        <v>9</v>
      </c>
      <c r="M15" s="2" t="s">
        <v>10</v>
      </c>
    </row>
    <row r="16" spans="2:13">
      <c r="B16">
        <v>20</v>
      </c>
      <c r="C16">
        <v>2040</v>
      </c>
      <c r="D16">
        <v>96.12</v>
      </c>
      <c r="E16">
        <v>0</v>
      </c>
      <c r="F16">
        <v>180</v>
      </c>
      <c r="G16">
        <f t="shared" si="0"/>
        <v>83.88</v>
      </c>
      <c r="H16">
        <v>121.503</v>
      </c>
      <c r="I16">
        <f t="shared" si="1"/>
        <v>0.690353324609269</v>
      </c>
      <c r="K16" t="s">
        <v>19</v>
      </c>
      <c r="L16" s="2">
        <v>1.14444279775044</v>
      </c>
      <c r="M16" s="2">
        <v>0.690353324609269</v>
      </c>
    </row>
    <row r="17" spans="2:13">
      <c r="B17">
        <v>21</v>
      </c>
      <c r="C17">
        <v>2268</v>
      </c>
      <c r="D17">
        <v>34.75</v>
      </c>
      <c r="E17">
        <v>0</v>
      </c>
      <c r="F17">
        <v>208</v>
      </c>
      <c r="G17">
        <f t="shared" si="0"/>
        <v>173.25</v>
      </c>
      <c r="H17">
        <v>128.574</v>
      </c>
      <c r="I17">
        <f t="shared" si="1"/>
        <v>1.34747305053899</v>
      </c>
      <c r="L17" s="2">
        <v>1.34747305053899</v>
      </c>
      <c r="M17" s="2">
        <v>0.763166408418328</v>
      </c>
    </row>
    <row r="18" spans="2:13">
      <c r="B18">
        <v>22</v>
      </c>
      <c r="C18">
        <v>2268</v>
      </c>
      <c r="D18">
        <v>100.36</v>
      </c>
      <c r="E18">
        <v>0</v>
      </c>
      <c r="F18">
        <v>190</v>
      </c>
      <c r="G18">
        <f t="shared" si="0"/>
        <v>89.64</v>
      </c>
      <c r="H18">
        <v>117.458</v>
      </c>
      <c r="I18">
        <f t="shared" si="1"/>
        <v>0.763166408418328</v>
      </c>
      <c r="L18" s="2">
        <v>1.3731476597989</v>
      </c>
      <c r="M18" s="2">
        <v>0.727232556729078</v>
      </c>
    </row>
    <row r="19" spans="2:18">
      <c r="B19">
        <v>23</v>
      </c>
      <c r="C19">
        <v>2432</v>
      </c>
      <c r="D19">
        <v>48.581</v>
      </c>
      <c r="E19">
        <v>0</v>
      </c>
      <c r="F19">
        <v>210</v>
      </c>
      <c r="G19">
        <f t="shared" si="0"/>
        <v>161.419</v>
      </c>
      <c r="H19">
        <v>117.554</v>
      </c>
      <c r="I19">
        <f t="shared" si="1"/>
        <v>1.3731476597989</v>
      </c>
      <c r="K19" t="s">
        <v>20</v>
      </c>
      <c r="L19" s="2" t="s">
        <v>21</v>
      </c>
      <c r="M19" s="2" t="s">
        <v>22</v>
      </c>
      <c r="N19" s="4"/>
      <c r="O19" s="4"/>
      <c r="R19" s="4"/>
    </row>
    <row r="20" ht="16.5" spans="2:18">
      <c r="B20">
        <v>24</v>
      </c>
      <c r="C20">
        <v>2432</v>
      </c>
      <c r="D20">
        <v>96.065</v>
      </c>
      <c r="E20">
        <v>0</v>
      </c>
      <c r="F20">
        <v>180</v>
      </c>
      <c r="G20">
        <f t="shared" si="0"/>
        <v>83.935</v>
      </c>
      <c r="H20">
        <v>115.417</v>
      </c>
      <c r="I20">
        <f t="shared" si="1"/>
        <v>0.727232556729078</v>
      </c>
      <c r="L20" s="5"/>
      <c r="M20" s="5"/>
      <c r="R20" s="4"/>
    </row>
    <row r="21" spans="1:18">
      <c r="A21" t="s">
        <v>23</v>
      </c>
      <c r="B21">
        <v>25</v>
      </c>
      <c r="C21">
        <v>1357</v>
      </c>
      <c r="D21">
        <v>116.763</v>
      </c>
      <c r="E21">
        <v>0</v>
      </c>
      <c r="F21">
        <v>225</v>
      </c>
      <c r="G21">
        <f t="shared" si="0"/>
        <v>108.237</v>
      </c>
      <c r="H21">
        <v>128.203</v>
      </c>
      <c r="I21">
        <f t="shared" si="1"/>
        <v>0.844262614759405</v>
      </c>
      <c r="L21" s="2" t="s">
        <v>9</v>
      </c>
      <c r="M21" s="2" t="s">
        <v>10</v>
      </c>
      <c r="R21" s="4"/>
    </row>
    <row r="22" spans="2:17">
      <c r="B22">
        <v>26</v>
      </c>
      <c r="C22">
        <v>1357</v>
      </c>
      <c r="D22">
        <v>202.798</v>
      </c>
      <c r="E22">
        <v>128</v>
      </c>
      <c r="F22">
        <v>231</v>
      </c>
      <c r="G22">
        <f t="shared" si="0"/>
        <v>28.202</v>
      </c>
      <c r="H22">
        <v>121.503</v>
      </c>
      <c r="I22">
        <f t="shared" si="1"/>
        <v>0.232109495238801</v>
      </c>
      <c r="K22" t="s">
        <v>23</v>
      </c>
      <c r="L22" s="2">
        <v>0.844262614759405</v>
      </c>
      <c r="M22" s="2">
        <v>0.232109495238801</v>
      </c>
      <c r="Q22" s="4"/>
    </row>
    <row r="23" spans="2:17">
      <c r="B23">
        <v>27</v>
      </c>
      <c r="C23">
        <v>1647</v>
      </c>
      <c r="D23">
        <v>133.006</v>
      </c>
      <c r="E23">
        <v>0</v>
      </c>
      <c r="F23">
        <v>231</v>
      </c>
      <c r="G23">
        <f t="shared" si="0"/>
        <v>97.994</v>
      </c>
      <c r="H23">
        <v>128.574</v>
      </c>
      <c r="I23">
        <f t="shared" si="1"/>
        <v>0.762160312349308</v>
      </c>
      <c r="L23" s="2">
        <v>0.762160312349308</v>
      </c>
      <c r="M23" s="2">
        <v>0.311166544637232</v>
      </c>
      <c r="Q23" s="4"/>
    </row>
    <row r="24" spans="2:17">
      <c r="B24">
        <v>28</v>
      </c>
      <c r="C24">
        <v>1647</v>
      </c>
      <c r="D24">
        <v>200.451</v>
      </c>
      <c r="E24">
        <v>128</v>
      </c>
      <c r="F24">
        <v>237</v>
      </c>
      <c r="G24">
        <f t="shared" si="0"/>
        <v>36.549</v>
      </c>
      <c r="H24">
        <v>117.458</v>
      </c>
      <c r="I24">
        <f t="shared" si="1"/>
        <v>0.311166544637232</v>
      </c>
      <c r="L24" s="2">
        <v>0.776281538697109</v>
      </c>
      <c r="M24" s="2">
        <v>0.248403614718802</v>
      </c>
      <c r="Q24" s="4"/>
    </row>
    <row r="25" spans="2:17">
      <c r="B25">
        <v>29</v>
      </c>
      <c r="C25">
        <v>1764</v>
      </c>
      <c r="D25">
        <v>138.745</v>
      </c>
      <c r="E25">
        <v>0</v>
      </c>
      <c r="F25">
        <v>230</v>
      </c>
      <c r="G25">
        <f t="shared" si="0"/>
        <v>91.255</v>
      </c>
      <c r="H25">
        <v>117.554</v>
      </c>
      <c r="I25">
        <f t="shared" si="1"/>
        <v>0.776281538697109</v>
      </c>
      <c r="K25" t="s">
        <v>24</v>
      </c>
      <c r="L25" s="2" t="s">
        <v>25</v>
      </c>
      <c r="M25" s="2" t="s">
        <v>26</v>
      </c>
      <c r="Q25" s="4"/>
    </row>
    <row r="26" ht="16.5" spans="2:13">
      <c r="B26">
        <v>30</v>
      </c>
      <c r="C26">
        <v>1764</v>
      </c>
      <c r="D26">
        <v>208.33</v>
      </c>
      <c r="E26">
        <v>128</v>
      </c>
      <c r="F26">
        <v>237</v>
      </c>
      <c r="G26">
        <f t="shared" si="0"/>
        <v>28.67</v>
      </c>
      <c r="H26">
        <v>115.417</v>
      </c>
      <c r="I26">
        <f t="shared" si="1"/>
        <v>0.248403614718802</v>
      </c>
      <c r="L26" s="5"/>
      <c r="M26" s="5"/>
    </row>
    <row r="27" spans="1:13">
      <c r="A27" t="s">
        <v>27</v>
      </c>
      <c r="B27">
        <v>31</v>
      </c>
      <c r="C27">
        <v>1320</v>
      </c>
      <c r="D27">
        <v>129.695</v>
      </c>
      <c r="E27">
        <v>0</v>
      </c>
      <c r="F27">
        <v>255</v>
      </c>
      <c r="G27">
        <f t="shared" si="0"/>
        <v>125.305</v>
      </c>
      <c r="H27">
        <v>128.203</v>
      </c>
      <c r="I27">
        <f t="shared" si="1"/>
        <v>0.977395224760731</v>
      </c>
      <c r="L27" s="2" t="s">
        <v>9</v>
      </c>
      <c r="M27" s="2" t="s">
        <v>10</v>
      </c>
    </row>
    <row r="28" spans="2:19">
      <c r="B28">
        <v>32</v>
      </c>
      <c r="C28">
        <v>1320</v>
      </c>
      <c r="D28">
        <v>180.19</v>
      </c>
      <c r="E28">
        <v>18</v>
      </c>
      <c r="F28">
        <v>240</v>
      </c>
      <c r="G28">
        <f t="shared" si="0"/>
        <v>59.81</v>
      </c>
      <c r="H28">
        <v>121.503</v>
      </c>
      <c r="I28">
        <f t="shared" si="1"/>
        <v>0.492251220134482</v>
      </c>
      <c r="K28" t="s">
        <v>27</v>
      </c>
      <c r="L28" s="2">
        <v>0.977395224760731</v>
      </c>
      <c r="M28" s="2">
        <v>0.492251220134482</v>
      </c>
      <c r="S28" s="4"/>
    </row>
    <row r="29" spans="2:19">
      <c r="B29">
        <v>33</v>
      </c>
      <c r="C29">
        <v>1475</v>
      </c>
      <c r="D29">
        <v>133.999</v>
      </c>
      <c r="E29">
        <v>0</v>
      </c>
      <c r="F29">
        <v>226</v>
      </c>
      <c r="G29">
        <f t="shared" si="0"/>
        <v>92.001</v>
      </c>
      <c r="H29">
        <v>128.574</v>
      </c>
      <c r="I29">
        <f t="shared" si="1"/>
        <v>0.715549022352886</v>
      </c>
      <c r="L29" s="2">
        <v>0.715549022352886</v>
      </c>
      <c r="M29" s="2">
        <v>0.444150249450868</v>
      </c>
      <c r="S29" s="4"/>
    </row>
    <row r="30" spans="2:19">
      <c r="B30">
        <v>34</v>
      </c>
      <c r="C30">
        <v>1475</v>
      </c>
      <c r="D30">
        <v>183.831</v>
      </c>
      <c r="E30">
        <v>18</v>
      </c>
      <c r="F30">
        <v>236</v>
      </c>
      <c r="G30">
        <f t="shared" si="0"/>
        <v>52.169</v>
      </c>
      <c r="H30">
        <v>117.458</v>
      </c>
      <c r="I30">
        <f t="shared" si="1"/>
        <v>0.444150249450868</v>
      </c>
      <c r="L30" s="2">
        <v>0.741990914813618</v>
      </c>
      <c r="M30" s="2">
        <v>0.432189365518078</v>
      </c>
      <c r="N30" s="4"/>
      <c r="O30" s="4"/>
      <c r="S30" s="4"/>
    </row>
    <row r="31" spans="2:13">
      <c r="B31">
        <v>35</v>
      </c>
      <c r="C31">
        <v>1586</v>
      </c>
      <c r="D31">
        <v>137.776</v>
      </c>
      <c r="E31">
        <v>0</v>
      </c>
      <c r="F31">
        <v>225</v>
      </c>
      <c r="G31">
        <f t="shared" si="0"/>
        <v>87.224</v>
      </c>
      <c r="H31">
        <v>117.554</v>
      </c>
      <c r="I31">
        <f t="shared" si="1"/>
        <v>0.741990914813617</v>
      </c>
      <c r="K31" t="s">
        <v>28</v>
      </c>
      <c r="L31" s="2" t="s">
        <v>29</v>
      </c>
      <c r="M31" s="2" t="s">
        <v>30</v>
      </c>
    </row>
    <row r="32" ht="16.5" spans="2:13">
      <c r="B32">
        <v>36</v>
      </c>
      <c r="C32">
        <v>1586</v>
      </c>
      <c r="D32">
        <v>185.118</v>
      </c>
      <c r="E32">
        <v>18</v>
      </c>
      <c r="F32">
        <v>235</v>
      </c>
      <c r="G32">
        <f t="shared" si="0"/>
        <v>49.882</v>
      </c>
      <c r="H32">
        <v>115.417</v>
      </c>
      <c r="I32">
        <f t="shared" si="1"/>
        <v>0.432189365518078</v>
      </c>
      <c r="L32" s="5"/>
      <c r="M32" s="5"/>
    </row>
    <row r="33" spans="1:13">
      <c r="A33" t="s">
        <v>31</v>
      </c>
      <c r="B33">
        <v>37</v>
      </c>
      <c r="C33">
        <v>1134</v>
      </c>
      <c r="D33">
        <v>82.334</v>
      </c>
      <c r="E33">
        <v>0</v>
      </c>
      <c r="F33">
        <v>207</v>
      </c>
      <c r="G33">
        <f t="shared" si="0"/>
        <v>124.666</v>
      </c>
      <c r="H33">
        <v>128.203</v>
      </c>
      <c r="I33">
        <f t="shared" si="1"/>
        <v>0.972410942021637</v>
      </c>
      <c r="L33" s="2" t="s">
        <v>9</v>
      </c>
      <c r="M33" s="2" t="s">
        <v>10</v>
      </c>
    </row>
    <row r="34" spans="2:13">
      <c r="B34">
        <v>38</v>
      </c>
      <c r="C34">
        <v>1134</v>
      </c>
      <c r="D34">
        <v>142.552</v>
      </c>
      <c r="E34">
        <v>1</v>
      </c>
      <c r="F34">
        <v>200</v>
      </c>
      <c r="G34">
        <f t="shared" si="0"/>
        <v>57.448</v>
      </c>
      <c r="H34">
        <v>121.503</v>
      </c>
      <c r="I34">
        <f t="shared" si="1"/>
        <v>0.472811370912652</v>
      </c>
      <c r="K34" t="s">
        <v>31</v>
      </c>
      <c r="L34" s="2">
        <v>0.972410942021637</v>
      </c>
      <c r="M34" s="2">
        <v>0.472811370912652</v>
      </c>
    </row>
    <row r="35" spans="2:13">
      <c r="B35">
        <v>39</v>
      </c>
      <c r="C35">
        <v>1386</v>
      </c>
      <c r="D35">
        <v>103.284</v>
      </c>
      <c r="E35">
        <v>0</v>
      </c>
      <c r="F35">
        <v>213</v>
      </c>
      <c r="G35">
        <f t="shared" si="0"/>
        <v>109.716</v>
      </c>
      <c r="H35">
        <v>128.574</v>
      </c>
      <c r="I35">
        <f t="shared" si="1"/>
        <v>0.853329600074665</v>
      </c>
      <c r="L35" s="2">
        <v>0.853329600074665</v>
      </c>
      <c r="M35" s="2">
        <v>0.555934887363994</v>
      </c>
    </row>
    <row r="36" spans="2:13">
      <c r="B36">
        <v>40</v>
      </c>
      <c r="C36">
        <v>1386</v>
      </c>
      <c r="D36">
        <v>145.701</v>
      </c>
      <c r="E36">
        <v>1</v>
      </c>
      <c r="F36">
        <v>211</v>
      </c>
      <c r="G36">
        <f t="shared" si="0"/>
        <v>65.299</v>
      </c>
      <c r="H36">
        <v>117.458</v>
      </c>
      <c r="I36">
        <f t="shared" si="1"/>
        <v>0.555934887363994</v>
      </c>
      <c r="L36" s="2">
        <v>0.833931639927182</v>
      </c>
      <c r="M36" s="2">
        <v>0.490534323366575</v>
      </c>
    </row>
    <row r="37" spans="2:13">
      <c r="B37">
        <v>41</v>
      </c>
      <c r="C37">
        <v>1632</v>
      </c>
      <c r="D37">
        <v>114.968</v>
      </c>
      <c r="E37">
        <v>0</v>
      </c>
      <c r="F37">
        <v>213</v>
      </c>
      <c r="G37">
        <f t="shared" si="0"/>
        <v>98.032</v>
      </c>
      <c r="H37">
        <v>117.554</v>
      </c>
      <c r="I37">
        <f t="shared" si="1"/>
        <v>0.833931639927182</v>
      </c>
      <c r="K37" t="s">
        <v>32</v>
      </c>
      <c r="L37" s="2" t="s">
        <v>33</v>
      </c>
      <c r="M37" s="2" t="s">
        <v>34</v>
      </c>
    </row>
    <row r="38" ht="16.5" spans="2:13">
      <c r="B38">
        <v>42</v>
      </c>
      <c r="C38">
        <v>1632</v>
      </c>
      <c r="D38">
        <v>153.384</v>
      </c>
      <c r="E38">
        <v>1</v>
      </c>
      <c r="F38">
        <v>210</v>
      </c>
      <c r="G38">
        <f t="shared" si="0"/>
        <v>56.616</v>
      </c>
      <c r="H38">
        <v>115.417</v>
      </c>
      <c r="I38">
        <f t="shared" si="1"/>
        <v>0.490534323366575</v>
      </c>
      <c r="L38" s="5"/>
      <c r="M38" s="5"/>
    </row>
    <row r="39" spans="1:13">
      <c r="A39" t="s">
        <v>35</v>
      </c>
      <c r="B39">
        <v>1</v>
      </c>
      <c r="C39">
        <v>1240</v>
      </c>
      <c r="D39">
        <v>45.797</v>
      </c>
      <c r="E39">
        <v>0</v>
      </c>
      <c r="F39">
        <v>174</v>
      </c>
      <c r="G39">
        <f t="shared" si="0"/>
        <v>128.203</v>
      </c>
      <c r="L39" s="2"/>
      <c r="M39" s="2"/>
    </row>
    <row r="40" ht="14.25" spans="2:7">
      <c r="B40">
        <v>2</v>
      </c>
      <c r="C40">
        <v>1240</v>
      </c>
      <c r="D40">
        <v>47.497</v>
      </c>
      <c r="E40">
        <v>0</v>
      </c>
      <c r="F40">
        <v>169</v>
      </c>
      <c r="G40">
        <f t="shared" si="0"/>
        <v>121.503</v>
      </c>
    </row>
    <row r="41" ht="15" spans="2:15">
      <c r="B41">
        <v>3</v>
      </c>
      <c r="C41">
        <v>1449</v>
      </c>
      <c r="D41">
        <v>60.426</v>
      </c>
      <c r="E41">
        <v>0</v>
      </c>
      <c r="F41">
        <v>189</v>
      </c>
      <c r="G41">
        <f t="shared" si="0"/>
        <v>128.574</v>
      </c>
      <c r="K41" s="6"/>
      <c r="L41" s="7" t="s">
        <v>9</v>
      </c>
      <c r="M41" s="7" t="s">
        <v>10</v>
      </c>
      <c r="N41" s="7" t="s">
        <v>36</v>
      </c>
      <c r="O41" s="7" t="s">
        <v>37</v>
      </c>
    </row>
    <row r="42" spans="2:15">
      <c r="B42">
        <v>4</v>
      </c>
      <c r="C42">
        <v>1449</v>
      </c>
      <c r="D42">
        <v>56.542</v>
      </c>
      <c r="E42">
        <v>0</v>
      </c>
      <c r="F42">
        <v>174</v>
      </c>
      <c r="G42">
        <f t="shared" si="0"/>
        <v>117.458</v>
      </c>
      <c r="K42" s="2" t="s">
        <v>8</v>
      </c>
      <c r="L42" s="2" t="s">
        <v>12</v>
      </c>
      <c r="M42" s="2" t="s">
        <v>38</v>
      </c>
      <c r="N42" s="8">
        <v>42.48</v>
      </c>
      <c r="O42" s="8">
        <v>0.0006</v>
      </c>
    </row>
    <row r="43" spans="2:15">
      <c r="B43">
        <v>5</v>
      </c>
      <c r="C43">
        <v>1625</v>
      </c>
      <c r="D43">
        <v>71.446</v>
      </c>
      <c r="E43">
        <v>0</v>
      </c>
      <c r="F43">
        <v>189</v>
      </c>
      <c r="G43">
        <f t="shared" si="0"/>
        <v>117.554</v>
      </c>
      <c r="K43" s="2" t="s">
        <v>15</v>
      </c>
      <c r="L43" s="2" t="s">
        <v>39</v>
      </c>
      <c r="M43" s="2" t="s">
        <v>40</v>
      </c>
      <c r="N43" s="8">
        <v>8.972</v>
      </c>
      <c r="O43" s="8">
        <v>0.0122</v>
      </c>
    </row>
    <row r="44" spans="2:15">
      <c r="B44">
        <v>6</v>
      </c>
      <c r="C44">
        <v>1625</v>
      </c>
      <c r="D44">
        <v>64.583</v>
      </c>
      <c r="E44">
        <v>0</v>
      </c>
      <c r="F44">
        <v>180</v>
      </c>
      <c r="G44">
        <f t="shared" si="0"/>
        <v>115.417</v>
      </c>
      <c r="K44" s="2" t="s">
        <v>19</v>
      </c>
      <c r="L44" s="2" t="s">
        <v>21</v>
      </c>
      <c r="M44" s="2" t="s">
        <v>22</v>
      </c>
      <c r="N44" s="8">
        <v>9.929</v>
      </c>
      <c r="O44" s="8">
        <v>0.01</v>
      </c>
    </row>
    <row r="45" spans="11:15">
      <c r="K45" s="2" t="s">
        <v>23</v>
      </c>
      <c r="L45" s="2" t="s">
        <v>25</v>
      </c>
      <c r="M45" s="2" t="s">
        <v>26</v>
      </c>
      <c r="N45" s="8">
        <v>11.4</v>
      </c>
      <c r="O45" s="8">
        <v>0.0076</v>
      </c>
    </row>
    <row r="46" spans="11:15">
      <c r="K46" s="2" t="s">
        <v>27</v>
      </c>
      <c r="L46" s="2" t="s">
        <v>29</v>
      </c>
      <c r="M46" s="2" t="s">
        <v>30</v>
      </c>
      <c r="N46" s="8">
        <v>4.171</v>
      </c>
      <c r="O46" s="8">
        <v>0.014</v>
      </c>
    </row>
    <row r="47" ht="14.25" spans="11:15">
      <c r="K47" s="9" t="s">
        <v>31</v>
      </c>
      <c r="L47" s="9" t="s">
        <v>33</v>
      </c>
      <c r="M47" s="9" t="s">
        <v>34</v>
      </c>
      <c r="N47" s="10">
        <v>0.0016</v>
      </c>
      <c r="O47" s="10">
        <v>7.583</v>
      </c>
    </row>
    <row r="48" ht="14.25"/>
    <row r="50" spans="14:14">
      <c r="N50" s="4"/>
    </row>
    <row r="51" spans="14:14">
      <c r="N51" s="4"/>
    </row>
    <row r="52" spans="14:15">
      <c r="N52" s="4"/>
      <c r="O52" s="4"/>
    </row>
    <row r="62" spans="14:15">
      <c r="N62" s="4"/>
      <c r="O62" s="4"/>
    </row>
    <row r="63" spans="12:13">
      <c r="L63" s="2"/>
      <c r="M63" s="2"/>
    </row>
    <row r="64" spans="12:13">
      <c r="L64" s="2"/>
      <c r="M64" s="2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onymous</cp:lastModifiedBy>
  <dcterms:created xsi:type="dcterms:W3CDTF">2022-12-08T03:15:00Z</dcterms:created>
  <dcterms:modified xsi:type="dcterms:W3CDTF">2022-12-20T06:2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60F12007C04FFAA63AE395FA6EB183</vt:lpwstr>
  </property>
  <property fmtid="{D5CDD505-2E9C-101B-9397-08002B2CF9AE}" pid="3" name="KSOProductBuildVer">
    <vt:lpwstr>2052-11.1.0.12980</vt:lpwstr>
  </property>
</Properties>
</file>